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se Tort\Dropbox\DRAFTS\Paper DrugRTranscriptomics\P&amp;V_submission\Para_subir\"/>
    </mc:Choice>
  </mc:AlternateContent>
  <bookViews>
    <workbookView xWindow="0" yWindow="0" windowWidth="28800" windowHeight="12435"/>
  </bookViews>
  <sheets>
    <sheet name="STable 9.DEG from Chemale 2010 " sheetId="1" r:id="rId1"/>
  </sheets>
  <definedNames>
    <definedName name="_xlnm.Print_Area" localSheetId="0">'STable 9.DEG from Chemale 2010 '!$A$1:$J$6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2" uniqueCount="114">
  <si>
    <t>Pairwise comparisons for proteins identified as differentially expressed in Chemale et al (2010) not included in previous tables.</t>
  </si>
  <si>
    <t xml:space="preserve"> IDs of DEG genes (FC &gt; 2 and an FDR &lt; 0.05 in any comparison are highlighted in bold. The log2FC value is highlighted in green for the upregulated genes and in red for the downregulated ones.</t>
  </si>
  <si>
    <t>Cajamarca vs Cenapa</t>
  </si>
  <si>
    <t>Rubino vs Cenapa</t>
  </si>
  <si>
    <t>Cajamarca vs Rubino</t>
  </si>
  <si>
    <t>Gene</t>
  </si>
  <si>
    <t>Fold Change (log2)</t>
  </si>
  <si>
    <t>FDR</t>
  </si>
  <si>
    <t>Genome annotation</t>
  </si>
  <si>
    <t>Group</t>
  </si>
  <si>
    <t>BN1106_s246B000252</t>
  </si>
  <si>
    <t xml:space="preserve">  Phosphoenolpyruvate carboxykinase, GTP-utilising   Phosphoenolpyruvate carboxykinase, N-terminal   Phosphoenolpyruvate carboxykinase, C-terminal   Phosphoenolpyruvate carboxykinase, GTP-utilising, conserved site</t>
  </si>
  <si>
    <t>PEPCK</t>
  </si>
  <si>
    <t>BN1106_s395B000721</t>
  </si>
  <si>
    <t>BN1106_s3227B000227</t>
  </si>
  <si>
    <t xml:space="preserve">  Enolase   Cytochrome b-c1 complex subunit 7   Enolase, conserved site   Enolase, C-terminal   Enolase, N-terminal   Enolase N-terminal domain-like   Enolase C-terminal domain-like</t>
  </si>
  <si>
    <t>ENOLASE</t>
  </si>
  <si>
    <t>BN1106_s485B000233</t>
  </si>
  <si>
    <t xml:space="preserve">  Enolase   Enolase, C-terminal   Enolase, N-terminal   Enolase N-terminal domain-like   Enolase C-terminal domain-like</t>
  </si>
  <si>
    <t>BN1106_s8641B000016</t>
  </si>
  <si>
    <t xml:space="preserve">  Glutamate/phenylalanine/leucine/valine dehydrogenase   Glutamate/phenylalanine/leucine/valine dehydrogenase, dimerisation domain</t>
  </si>
  <si>
    <t>Glutamate Dehydrogenase</t>
  </si>
  <si>
    <t>BN1106_s5767B000030</t>
  </si>
  <si>
    <t xml:space="preserve">  Glutamate/phenylalanine/leucine/valine dehydrogenase   Glutamate/phenylalanine/leucine/valine dehydrogenase, C-terminal   NAD(P)-binding domain</t>
  </si>
  <si>
    <t>BN1106_s1551B000468</t>
  </si>
  <si>
    <t xml:space="preserve">  Carboxyl transferase   Acetyl-coenzyme A carboxyltransferase, N-terminal   Acetyl-coenzyme A carboxyltransferase, C-terminal   ClpP/crotonase-like domain</t>
  </si>
  <si>
    <t>6.4.1.3  propionyl-CoA carboxylase</t>
  </si>
  <si>
    <t>BN1106_s1252B000359</t>
  </si>
  <si>
    <t xml:space="preserve">  Biotin/lipoyl attachment   Biotin-binding site   Carbamoyl-phosphate synthetase large subunit-like, ATP-binding domain   Carbamoyl-phosphate synthase, large subunit, N-terminal   Biotin carboxylase, C-terminal   Single hybrid motif   Rudiment single hybrid motif   ATP-grasp fold   Biotin carboxylation domain   ATP-grasp fold, subdomain 1   ATP-grasp fold, subdomain 2   Pre-ATP-grasp domain</t>
  </si>
  <si>
    <t>BN1106_s3550B000215</t>
  </si>
  <si>
    <t>NA</t>
  </si>
  <si>
    <t xml:space="preserve">  Glyceraldehyde-3-phosphate dehydrogenase, type I   NAD(P)-binding domain   Glyceraldehyde 3-phosphate dehydrogenase, NAD(P) binding domain   Glyceraldehyde 3-phosphate dehydrogenase, catalytic domain   Glyceraldehyde 3-phosphate dehydrogenase, active site   Glyceraldehyde/Erythrose phosphate dehydrogenase family</t>
  </si>
  <si>
    <t>GAPDH</t>
  </si>
  <si>
    <t>BN1106_s5174B000030</t>
  </si>
  <si>
    <t xml:space="preserve">  NAD(P)-binding domain   Glyceraldehyde 3-phosphate dehydrogenase, NAD(P) binding domain   Glyceraldehyde 3-phosphate dehydrogenase, catalytic domain   Glyceraldehyde/Erythrose phosphate dehydrogenase family</t>
  </si>
  <si>
    <t>BN1106_s14228B000002</t>
  </si>
  <si>
    <t xml:space="preserve">  NAD(P)-binding domain   Glyceraldehyde 3-phosphate dehydrogenase, NAD(P) binding domain   Glyceraldehyde/Erythrose phosphate dehydrogenase family</t>
  </si>
  <si>
    <t>BN1106_s315B000260</t>
  </si>
  <si>
    <t xml:space="preserve">  Glyceraldehyde 3-phosphate dehydrogenase, catalytic domain</t>
  </si>
  <si>
    <t>BN1106_s566B000331</t>
  </si>
  <si>
    <t xml:space="preserve">  Glutathione peroxidase   Thioredoxin-like fold</t>
  </si>
  <si>
    <t>TGPX</t>
  </si>
  <si>
    <t>BN1106_s10348B000022</t>
  </si>
  <si>
    <t>BN1106_s709B000655</t>
  </si>
  <si>
    <t>BN1106_s566B000330</t>
  </si>
  <si>
    <t>BN1106_s4153B000033</t>
  </si>
  <si>
    <t xml:space="preserve">  Cytosolic fatty-acid binding   Lipocalin/cytosolic fatty-acid binding domain   Calycin-like   Calycin   Intracellular lipid binding protein</t>
  </si>
  <si>
    <t>FABP &amp; Fatty acid metabolism</t>
  </si>
  <si>
    <t>BN1106_s1228B000120</t>
  </si>
  <si>
    <t>BN1106_s1228B000119</t>
  </si>
  <si>
    <t>BN1106_s1849B000099</t>
  </si>
  <si>
    <t>BN1106_s5825B000038</t>
  </si>
  <si>
    <t>BN1106_s8381B000040</t>
  </si>
  <si>
    <t xml:space="preserve">  AMP-dependent synthetase/ligase   AMP-binding, conserved site   Long-chain-fatty-acid--CoA ligase FadD17</t>
  </si>
  <si>
    <t>BN1106_s1503B000368</t>
  </si>
  <si>
    <t xml:space="preserve">  Fatty acid desaturase, type 1</t>
  </si>
  <si>
    <t>BN1106_s239B000503</t>
  </si>
  <si>
    <t xml:space="preserve">  Fatty acid desaturase, type 1   Fatty acid desaturase</t>
  </si>
  <si>
    <t>BN1106_s2828B000186</t>
  </si>
  <si>
    <t xml:space="preserve">  Cyclophilin-type peptidyl-prolyl cis-trans isomerase domain   Cyclophilin-type peptidyl-prolyl cis-trans isomerase, conserved site   Cyclophilin-type peptidyl-prolyl cis-trans isomerase   Cyclophilin-like domain</t>
  </si>
  <si>
    <t>Cyclophilins</t>
  </si>
  <si>
    <t>BN1106_s64B000510</t>
  </si>
  <si>
    <t xml:space="preserve">  Sec7 domain   Armadillo-like helical   Domain of unknown function DUF1981, Sec7 associated   Armadillo-type fold   Sec7 domain, alpha orthogonal bundle   Mon2, dimerisation and cyclophilin-binding domain   Guanine nucleotide exchange factor, N-terminal</t>
  </si>
  <si>
    <t>BN1106_s978B000103</t>
  </si>
  <si>
    <t xml:space="preserve">  RNA recognition motif domain   Cyclophilin-type peptidyl-prolyl cis-trans isomerase domain   Uncharacterised protein family UPF0139   Nucleotide-binding alpha-beta plait domain   Cyclophilin-type peptidyl-prolyl cis-trans isomerase   Cyclophilin-like domain</t>
  </si>
  <si>
    <t>BN1106_s3400B000122</t>
  </si>
  <si>
    <t>BN1106_s1477B000236</t>
  </si>
  <si>
    <t xml:space="preserve">  WD40 repeat   Cyclophilin-type peptidyl-prolyl cis-trans isomerase domain   WD40/YVTN repeat-like-containing domain   WD40-repeat-containing domain   Cyclophilin-type peptidyl-prolyl cis-trans isomerase   Cyclophilin-like domain</t>
  </si>
  <si>
    <t>BN1106_s4929B000140</t>
  </si>
  <si>
    <t xml:space="preserve">  Cyclophilin-type peptidyl-prolyl cis-trans isomerase domain   Replication fork protection component Swi3   Cyclophilin-type peptidyl-prolyl cis-trans isomerase, conserved site   Cyclophilin-type peptidyl-prolyl cis-trans isomerase   Cyclophilin-like domain</t>
  </si>
  <si>
    <t>BN1106_s543B000158</t>
  </si>
  <si>
    <t>BN1106_s2654B000102</t>
  </si>
  <si>
    <t xml:space="preserve">  Cyclophilin-type peptidyl-prolyl cis-trans isomerase domain   U box domain   Zinc finger, RING/FYVE/PHD-type   Cyclophilin-type peptidyl-prolyl cis-trans isomerase, conserved site   Cyclophilin-type peptidyl-prolyl cis-trans isomerase   Cyclophilin-like domain</t>
  </si>
  <si>
    <t>BN1106_s5284B000043</t>
  </si>
  <si>
    <t>BN1106_s3758B000268</t>
  </si>
  <si>
    <t xml:space="preserve">  Cyclophilin-type peptidyl-prolyl cis-trans isomerase domain   Cyclophilin-type peptidyl-prolyl cis-trans isomerase   Cyclophilin-like domain</t>
  </si>
  <si>
    <t>BN1106_s5710B000111</t>
  </si>
  <si>
    <t>BN1106_s1967B000110</t>
  </si>
  <si>
    <t xml:space="preserve">  RNA recognition motif domain   Cyclophilin-type peptidyl-prolyl cis-trans isomerase domain   Nucleotide-binding alpha-beta plait domain   Cyclophilin-type peptidyl-prolyl cis-trans isomerase   Cyclophilin-like domain</t>
  </si>
  <si>
    <t>BN1106_s2544B000258</t>
  </si>
  <si>
    <t>BN1106_s1735B000364</t>
  </si>
  <si>
    <t xml:space="preserve">  Fructose-2,6-bisphosphatase   Histidine phosphatase superfamily, clade-1   6-phosphofructo-2-kinase   P-loop containing nucleoside triphosphate hydrolase   Histidine phosphatase superfamily</t>
  </si>
  <si>
    <t>BN1106_s1017B000211</t>
  </si>
  <si>
    <t xml:space="preserve">  Sugar isomerase (SIS)   Glucosamine-fructose-6-phosphate aminotransferase, isomerising   Nucleophile aminohydrolases, N-terminal</t>
  </si>
  <si>
    <t>BN1106_s4469B000065</t>
  </si>
  <si>
    <t xml:space="preserve">  Fructose-bisphosphate aldolase, class-I   Aldolase-type TIM barrel   Fructose-bisphosphate aldolase class-I active site</t>
  </si>
  <si>
    <t>BN1106_s3375B000064</t>
  </si>
  <si>
    <t xml:space="preserve">  Fructose-1,6-bisphosphatase class 1/Sedoheputulose-1,7-bisphosphatase   Fructose-1,6-bisphosphatase</t>
  </si>
  <si>
    <t>Fructose1,6 biphosphate</t>
  </si>
  <si>
    <t>BN1106_s3994B000077</t>
  </si>
  <si>
    <t>BN1106_s3994B000079</t>
  </si>
  <si>
    <t xml:space="preserve">  Fructose-1,6-bisphosphatase class 1/Sedoheputulose-1,7-bisphosphatase   Fructose-1,6-bisphosphatase, active site</t>
  </si>
  <si>
    <t>BN1106_s6536B000041</t>
  </si>
  <si>
    <t>BN1106_s1518B000071</t>
  </si>
  <si>
    <t>Fructose biphosphate aldolase</t>
  </si>
  <si>
    <t>BN1106_s2082B000218</t>
  </si>
  <si>
    <t>BN1106_s1166B000343</t>
  </si>
  <si>
    <t xml:space="preserve">  Aldehyde dehydrogenase domain   Aldehyde/histidinol dehydrogenase   Aldehyde dehydrogenase N-terminal domain</t>
  </si>
  <si>
    <t>Aldehyde dehydrogenase</t>
  </si>
  <si>
    <t>BN1106_s1166B000342</t>
  </si>
  <si>
    <t xml:space="preserve">  Aldehyde dehydrogenase domain   Aldehyde dehydrogenase, cysteine active site   Aldehyde/histidinol dehydrogenase   Aldehyde dehydrogenase, C-terminal</t>
  </si>
  <si>
    <t>BN1106_s1670B000170</t>
  </si>
  <si>
    <t xml:space="preserve">  Aldehyde dehydrogenase domain   Aldehyde/histidinol dehydrogenase   Aldehyde dehydrogenase, C-terminal</t>
  </si>
  <si>
    <t>BN1106_s4925B000033</t>
  </si>
  <si>
    <t xml:space="preserve">  Aldehyde dehydrogenase domain   Aldehyde/histidinol dehydrogenase   Aldehyde dehydrogenase N-terminal domain   Aldehyde dehydrogenase, C-terminal   Aldehyde dehydrogenase, glutamic acid active site</t>
  </si>
  <si>
    <t>BN1106_s2686B000197</t>
  </si>
  <si>
    <t>BN1106_s1121B000206</t>
  </si>
  <si>
    <t>BN1106_s2686B000196</t>
  </si>
  <si>
    <t>BN1106_s1121B000205</t>
  </si>
  <si>
    <t xml:space="preserve">  Aldehyde dehydrogenase domain   Aldehyde dehydrogenase, cysteine active site   Aldehyde/histidinol dehydrogenase   Aldehyde dehydrogenase N-terminal domain</t>
  </si>
  <si>
    <t>BN1106_s645B000322</t>
  </si>
  <si>
    <t>BN1106_s3402B000105</t>
  </si>
  <si>
    <t xml:space="preserve">  Aldehyde dehydrogenase domain   Aldehyde dehydrogenase, cysteine active site   Aldehyde/histidinol dehydrogenase   Aldehyde dehydrogenase N-terminal domain   Aldehyde dehydrogenase, C-terminal   Aldehyde dehydrogenase, glutamic acid active site</t>
  </si>
  <si>
    <t>Suplementary Table 8. Diffentially expressed proteins found in proteomic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i/>
      <sz val="11"/>
      <color theme="1"/>
      <name val="Arial"/>
      <family val="2"/>
    </font>
    <font>
      <i/>
      <sz val="11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2F2F2"/>
      </patternFill>
    </fill>
  </fills>
  <borders count="7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rgb="FF3F3F3F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7">
    <xf numFmtId="0" fontId="0" fillId="0" borderId="0"/>
    <xf numFmtId="43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5" fillId="0" borderId="0" applyNumberFormat="0" applyFill="0" applyBorder="0" applyAlignment="0" applyProtection="0"/>
    <xf numFmtId="0" fontId="6" fillId="0" borderId="0"/>
  </cellStyleXfs>
  <cellXfs count="50">
    <xf numFmtId="0" fontId="0" fillId="0" borderId="0" xfId="0"/>
    <xf numFmtId="0" fontId="7" fillId="0" borderId="0" xfId="6" applyFont="1"/>
    <xf numFmtId="2" fontId="6" fillId="0" borderId="0" xfId="6" applyNumberFormat="1" applyAlignment="1">
      <alignment horizontal="center"/>
    </xf>
    <xf numFmtId="11" fontId="6" fillId="0" borderId="0" xfId="6" applyNumberFormat="1" applyAlignment="1">
      <alignment horizontal="center"/>
    </xf>
    <xf numFmtId="0" fontId="6" fillId="0" borderId="0" xfId="6"/>
    <xf numFmtId="0" fontId="6" fillId="0" borderId="0" xfId="6" applyAlignment="1">
      <alignment horizontal="center"/>
    </xf>
    <xf numFmtId="0" fontId="8" fillId="0" borderId="0" xfId="0" applyFont="1"/>
    <xf numFmtId="0" fontId="9" fillId="0" borderId="0" xfId="6" applyFont="1"/>
    <xf numFmtId="0" fontId="6" fillId="0" borderId="0" xfId="6" applyFont="1" applyAlignment="1">
      <alignment horizontal="center" vertical="center"/>
    </xf>
    <xf numFmtId="0" fontId="4" fillId="4" borderId="1" xfId="4" applyAlignment="1">
      <alignment horizontal="center" vertical="center" wrapText="1"/>
    </xf>
    <xf numFmtId="0" fontId="6" fillId="0" borderId="4" xfId="6" applyBorder="1"/>
    <xf numFmtId="2" fontId="6" fillId="0" borderId="4" xfId="6" applyNumberFormat="1" applyBorder="1"/>
    <xf numFmtId="11" fontId="6" fillId="0" borderId="4" xfId="6" applyNumberFormat="1" applyBorder="1"/>
    <xf numFmtId="0" fontId="6" fillId="0" borderId="4" xfId="6" applyFont="1" applyBorder="1" applyAlignment="1">
      <alignment horizontal="center"/>
    </xf>
    <xf numFmtId="0" fontId="7" fillId="0" borderId="5" xfId="6" applyFont="1" applyBorder="1"/>
    <xf numFmtId="2" fontId="6" fillId="0" borderId="5" xfId="6" applyNumberFormat="1" applyBorder="1"/>
    <xf numFmtId="11" fontId="5" fillId="0" borderId="5" xfId="5" applyNumberFormat="1" applyBorder="1"/>
    <xf numFmtId="2" fontId="2" fillId="2" borderId="5" xfId="2" applyNumberFormat="1" applyBorder="1"/>
    <xf numFmtId="11" fontId="6" fillId="0" borderId="5" xfId="6" applyNumberFormat="1" applyBorder="1"/>
    <xf numFmtId="0" fontId="6" fillId="0" borderId="5" xfId="6" applyBorder="1"/>
    <xf numFmtId="0" fontId="6" fillId="0" borderId="5" xfId="6" applyFont="1" applyBorder="1" applyAlignment="1">
      <alignment horizontal="center"/>
    </xf>
    <xf numFmtId="0" fontId="6" fillId="0" borderId="6" xfId="6" applyBorder="1"/>
    <xf numFmtId="2" fontId="6" fillId="0" borderId="6" xfId="6" applyNumberFormat="1" applyBorder="1"/>
    <xf numFmtId="11" fontId="6" fillId="0" borderId="6" xfId="6" applyNumberFormat="1" applyBorder="1"/>
    <xf numFmtId="0" fontId="6" fillId="0" borderId="6" xfId="6" applyFont="1" applyBorder="1" applyAlignment="1">
      <alignment horizontal="center"/>
    </xf>
    <xf numFmtId="2" fontId="3" fillId="3" borderId="5" xfId="3" applyNumberFormat="1" applyBorder="1"/>
    <xf numFmtId="0" fontId="7" fillId="0" borderId="6" xfId="6" applyFont="1" applyBorder="1"/>
    <xf numFmtId="43" fontId="2" fillId="2" borderId="6" xfId="1" applyFont="1" applyFill="1" applyBorder="1"/>
    <xf numFmtId="11" fontId="5" fillId="0" borderId="6" xfId="5" applyNumberFormat="1" applyBorder="1"/>
    <xf numFmtId="2" fontId="2" fillId="2" borderId="6" xfId="2" applyNumberFormat="1" applyBorder="1"/>
    <xf numFmtId="43" fontId="2" fillId="2" borderId="5" xfId="1" applyFont="1" applyFill="1" applyBorder="1"/>
    <xf numFmtId="0" fontId="7" fillId="0" borderId="0" xfId="6" applyFont="1" applyBorder="1"/>
    <xf numFmtId="2" fontId="6" fillId="0" borderId="0" xfId="6" applyNumberFormat="1" applyBorder="1"/>
    <xf numFmtId="11" fontId="5" fillId="0" borderId="0" xfId="5" applyNumberFormat="1" applyBorder="1"/>
    <xf numFmtId="2" fontId="2" fillId="2" borderId="0" xfId="2" applyNumberFormat="1" applyBorder="1"/>
    <xf numFmtId="11" fontId="6" fillId="0" borderId="0" xfId="6" applyNumberFormat="1" applyBorder="1"/>
    <xf numFmtId="0" fontId="6" fillId="0" borderId="0" xfId="6" applyBorder="1"/>
    <xf numFmtId="0" fontId="6" fillId="0" borderId="0" xfId="6" applyFont="1" applyBorder="1" applyAlignment="1">
      <alignment horizontal="center"/>
    </xf>
    <xf numFmtId="2" fontId="3" fillId="3" borderId="0" xfId="3" applyNumberFormat="1" applyBorder="1"/>
    <xf numFmtId="43" fontId="2" fillId="2" borderId="0" xfId="1" applyFont="1" applyFill="1" applyBorder="1"/>
    <xf numFmtId="2" fontId="0" fillId="0" borderId="6" xfId="0" applyNumberFormat="1" applyBorder="1"/>
    <xf numFmtId="43" fontId="0" fillId="0" borderId="0" xfId="1" applyFont="1" applyBorder="1"/>
    <xf numFmtId="2" fontId="3" fillId="3" borderId="6" xfId="3" applyNumberFormat="1" applyBorder="1"/>
    <xf numFmtId="0" fontId="6" fillId="0" borderId="0" xfId="6" applyFont="1" applyBorder="1"/>
    <xf numFmtId="43" fontId="6" fillId="0" borderId="0" xfId="1" applyFont="1"/>
    <xf numFmtId="11" fontId="6" fillId="0" borderId="0" xfId="6" applyNumberFormat="1"/>
    <xf numFmtId="2" fontId="6" fillId="0" borderId="0" xfId="6" applyNumberFormat="1"/>
    <xf numFmtId="0" fontId="6" fillId="0" borderId="0" xfId="6" applyFont="1" applyAlignment="1">
      <alignment horizontal="center"/>
    </xf>
    <xf numFmtId="0" fontId="4" fillId="4" borderId="2" xfId="4" applyBorder="1" applyAlignment="1">
      <alignment horizontal="center" vertical="center" wrapText="1"/>
    </xf>
    <xf numFmtId="0" fontId="4" fillId="4" borderId="3" xfId="4" applyBorder="1" applyAlignment="1">
      <alignment horizontal="center" vertical="center" wrapText="1"/>
    </xf>
  </cellXfs>
  <cellStyles count="7">
    <cellStyle name="Bad" xfId="3" builtinId="27"/>
    <cellStyle name="Comma" xfId="1" builtinId="3"/>
    <cellStyle name="Explanatory Text" xfId="5" builtinId="53"/>
    <cellStyle name="Good" xfId="2" builtinId="26"/>
    <cellStyle name="Normal" xfId="0" builtinId="0"/>
    <cellStyle name="Normal 2" xfId="6"/>
    <cellStyle name="Output" xfId="4" builtinId="21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62"/>
  <sheetViews>
    <sheetView tabSelected="1" workbookViewId="0">
      <selection activeCell="M17" sqref="M17"/>
    </sheetView>
  </sheetViews>
  <sheetFormatPr defaultColWidth="9.140625" defaultRowHeight="15" x14ac:dyDescent="0.25"/>
  <cols>
    <col min="1" max="1" width="21.7109375" style="4" customWidth="1"/>
    <col min="2" max="2" width="12.7109375" style="44" customWidth="1"/>
    <col min="3" max="3" width="12.7109375" style="45" customWidth="1"/>
    <col min="4" max="4" width="12.7109375" style="46" customWidth="1"/>
    <col min="5" max="5" width="12.7109375" style="45" customWidth="1"/>
    <col min="6" max="6" width="12.7109375" style="46" customWidth="1"/>
    <col min="7" max="7" width="12.7109375" style="45" customWidth="1"/>
    <col min="8" max="8" width="80.7109375" style="4" customWidth="1"/>
    <col min="9" max="9" width="30.7109375" style="47" customWidth="1"/>
    <col min="10" max="16384" width="9.140625" style="4"/>
  </cols>
  <sheetData>
    <row r="1" spans="1:10" x14ac:dyDescent="0.25">
      <c r="A1" s="1" t="s">
        <v>113</v>
      </c>
      <c r="B1" s="2"/>
      <c r="C1" s="3"/>
      <c r="D1" s="2"/>
      <c r="E1" s="3"/>
      <c r="F1" s="2"/>
      <c r="G1" s="3"/>
      <c r="I1" s="4"/>
      <c r="J1" s="5"/>
    </row>
    <row r="2" spans="1:10" x14ac:dyDescent="0.25">
      <c r="A2" s="6" t="s">
        <v>0</v>
      </c>
      <c r="B2" s="2"/>
      <c r="C2" s="3"/>
      <c r="D2" s="2"/>
      <c r="E2" s="3"/>
      <c r="F2" s="2"/>
      <c r="G2" s="3"/>
      <c r="I2" s="4"/>
      <c r="J2" s="5"/>
    </row>
    <row r="3" spans="1:10" x14ac:dyDescent="0.25">
      <c r="A3" s="7" t="s">
        <v>1</v>
      </c>
      <c r="B3" s="2"/>
      <c r="C3" s="3"/>
      <c r="D3" s="2"/>
      <c r="E3" s="3"/>
      <c r="F3" s="2"/>
      <c r="G3" s="3"/>
      <c r="I3" s="4"/>
      <c r="J3" s="5"/>
    </row>
    <row r="4" spans="1:10" x14ac:dyDescent="0.25">
      <c r="A4" s="7"/>
      <c r="B4" s="2"/>
      <c r="C4" s="3"/>
      <c r="D4" s="2"/>
      <c r="E4" s="3"/>
      <c r="F4" s="2"/>
      <c r="G4" s="3"/>
      <c r="I4" s="4"/>
      <c r="J4" s="5"/>
    </row>
    <row r="5" spans="1:10" ht="30" customHeight="1" x14ac:dyDescent="0.25">
      <c r="B5" s="48" t="s">
        <v>2</v>
      </c>
      <c r="C5" s="49"/>
      <c r="D5" s="48" t="s">
        <v>3</v>
      </c>
      <c r="E5" s="49"/>
      <c r="F5" s="48" t="s">
        <v>4</v>
      </c>
      <c r="G5" s="49"/>
      <c r="I5" s="8"/>
    </row>
    <row r="6" spans="1:10" ht="30" x14ac:dyDescent="0.25">
      <c r="A6" s="9" t="s">
        <v>5</v>
      </c>
      <c r="B6" s="9" t="s">
        <v>6</v>
      </c>
      <c r="C6" s="9" t="s">
        <v>7</v>
      </c>
      <c r="D6" s="9" t="s">
        <v>6</v>
      </c>
      <c r="E6" s="9" t="s">
        <v>7</v>
      </c>
      <c r="F6" s="9" t="s">
        <v>6</v>
      </c>
      <c r="G6" s="9" t="s">
        <v>7</v>
      </c>
      <c r="H6" s="9" t="s">
        <v>8</v>
      </c>
      <c r="I6" s="9" t="s">
        <v>9</v>
      </c>
    </row>
    <row r="7" spans="1:10" x14ac:dyDescent="0.25">
      <c r="A7" s="10" t="s">
        <v>10</v>
      </c>
      <c r="B7" s="11">
        <v>0.62658369823891846</v>
      </c>
      <c r="C7" s="12">
        <v>6.5941695659484059E-2</v>
      </c>
      <c r="D7" s="11">
        <v>0.46441129672338577</v>
      </c>
      <c r="E7" s="12">
        <v>0.18544302659198136</v>
      </c>
      <c r="F7" s="11">
        <v>0.16217240151553264</v>
      </c>
      <c r="G7" s="12">
        <v>0.8157230019112619</v>
      </c>
      <c r="H7" s="10" t="s">
        <v>11</v>
      </c>
      <c r="I7" s="13" t="s">
        <v>12</v>
      </c>
    </row>
    <row r="8" spans="1:10" x14ac:dyDescent="0.25">
      <c r="A8" s="14" t="s">
        <v>13</v>
      </c>
      <c r="B8" s="15">
        <v>0.86157193363803486</v>
      </c>
      <c r="C8" s="16">
        <v>1.5451408926984732E-2</v>
      </c>
      <c r="D8" s="17">
        <v>1.4763713404712804</v>
      </c>
      <c r="E8" s="16">
        <v>5.5531342546494771E-6</v>
      </c>
      <c r="F8" s="15">
        <v>-0.6147994068332453</v>
      </c>
      <c r="G8" s="18">
        <v>0.13196136058585597</v>
      </c>
      <c r="H8" s="19" t="s">
        <v>11</v>
      </c>
      <c r="I8" s="20" t="s">
        <v>12</v>
      </c>
    </row>
    <row r="9" spans="1:10" x14ac:dyDescent="0.25">
      <c r="A9" s="21" t="s">
        <v>14</v>
      </c>
      <c r="B9" s="22">
        <v>0.43694624802838261</v>
      </c>
      <c r="C9" s="23">
        <v>0.29026373437933917</v>
      </c>
      <c r="D9" s="22">
        <v>0.57601714394254211</v>
      </c>
      <c r="E9" s="23">
        <v>0.10195873995366331</v>
      </c>
      <c r="F9" s="22">
        <v>-0.13907089591415958</v>
      </c>
      <c r="G9" s="23">
        <v>0.85334538338235744</v>
      </c>
      <c r="H9" s="21" t="s">
        <v>15</v>
      </c>
      <c r="I9" s="24" t="s">
        <v>16</v>
      </c>
    </row>
    <row r="10" spans="1:10" x14ac:dyDescent="0.25">
      <c r="A10" s="14" t="s">
        <v>17</v>
      </c>
      <c r="B10" s="25">
        <v>-2.9048101018054098</v>
      </c>
      <c r="C10" s="16">
        <v>1.2366552627425302E-14</v>
      </c>
      <c r="D10" s="17">
        <v>1.4233633605956137</v>
      </c>
      <c r="E10" s="16">
        <v>2.9155203287017955E-4</v>
      </c>
      <c r="F10" s="25">
        <v>-4.3281734624010229</v>
      </c>
      <c r="G10" s="16">
        <v>5.2987566189091241E-33</v>
      </c>
      <c r="H10" s="19" t="s">
        <v>18</v>
      </c>
      <c r="I10" s="20" t="s">
        <v>16</v>
      </c>
    </row>
    <row r="11" spans="1:10" x14ac:dyDescent="0.25">
      <c r="A11" s="26" t="s">
        <v>19</v>
      </c>
      <c r="B11" s="27">
        <v>2.0585689825968636</v>
      </c>
      <c r="C11" s="28">
        <v>5.6964638167218267E-6</v>
      </c>
      <c r="D11" s="22">
        <v>0.95336030634645863</v>
      </c>
      <c r="E11" s="23">
        <v>7.5336116531914188E-2</v>
      </c>
      <c r="F11" s="29">
        <v>1.1052086762504048</v>
      </c>
      <c r="G11" s="28">
        <v>4.0047370124817891E-2</v>
      </c>
      <c r="H11" s="21" t="s">
        <v>20</v>
      </c>
      <c r="I11" s="24" t="s">
        <v>21</v>
      </c>
    </row>
    <row r="12" spans="1:10" x14ac:dyDescent="0.25">
      <c r="A12" s="14" t="s">
        <v>22</v>
      </c>
      <c r="B12" s="30">
        <v>1.5711692782939732</v>
      </c>
      <c r="C12" s="16">
        <v>5.266382406590443E-4</v>
      </c>
      <c r="D12" s="15">
        <v>0.56145176604745306</v>
      </c>
      <c r="E12" s="18">
        <v>0.31981584162712084</v>
      </c>
      <c r="F12" s="15">
        <v>1.0097175122465201</v>
      </c>
      <c r="G12" s="18">
        <v>5.4962693520416321E-2</v>
      </c>
      <c r="H12" s="19" t="s">
        <v>23</v>
      </c>
      <c r="I12" s="20" t="s">
        <v>21</v>
      </c>
    </row>
    <row r="13" spans="1:10" x14ac:dyDescent="0.25">
      <c r="A13" s="26" t="s">
        <v>24</v>
      </c>
      <c r="B13" s="27">
        <v>1.1734408336924997</v>
      </c>
      <c r="C13" s="28">
        <v>2.2291037523020275E-4</v>
      </c>
      <c r="D13" s="22">
        <v>-2.4780539038383835E-3</v>
      </c>
      <c r="E13" s="23">
        <v>0.99650218956507153</v>
      </c>
      <c r="F13" s="29">
        <v>1.1759188875963382</v>
      </c>
      <c r="G13" s="28">
        <v>1.9442660288981463E-4</v>
      </c>
      <c r="H13" s="21" t="s">
        <v>25</v>
      </c>
      <c r="I13" s="24" t="s">
        <v>26</v>
      </c>
    </row>
    <row r="14" spans="1:10" x14ac:dyDescent="0.25">
      <c r="A14" s="19" t="s">
        <v>27</v>
      </c>
      <c r="B14" s="15">
        <v>0.99016405274594177</v>
      </c>
      <c r="C14" s="16">
        <v>1.712028192015041E-4</v>
      </c>
      <c r="D14" s="15">
        <v>-0.12716723442897132</v>
      </c>
      <c r="E14" s="18">
        <v>0.74821253669500543</v>
      </c>
      <c r="F14" s="17">
        <v>1.117331287174913</v>
      </c>
      <c r="G14" s="16">
        <v>1.2289898010854856E-5</v>
      </c>
      <c r="H14" s="19" t="s">
        <v>28</v>
      </c>
      <c r="I14" s="20" t="s">
        <v>26</v>
      </c>
    </row>
    <row r="15" spans="1:10" x14ac:dyDescent="0.25">
      <c r="A15" s="21" t="s">
        <v>29</v>
      </c>
      <c r="B15" s="22" t="s">
        <v>30</v>
      </c>
      <c r="C15" s="23" t="s">
        <v>30</v>
      </c>
      <c r="D15" s="22" t="s">
        <v>30</v>
      </c>
      <c r="E15" s="23" t="s">
        <v>30</v>
      </c>
      <c r="F15" s="22" t="s">
        <v>30</v>
      </c>
      <c r="G15" s="23" t="s">
        <v>30</v>
      </c>
      <c r="H15" s="21" t="s">
        <v>31</v>
      </c>
      <c r="I15" s="24" t="s">
        <v>32</v>
      </c>
    </row>
    <row r="16" spans="1:10" x14ac:dyDescent="0.25">
      <c r="A16" s="31" t="s">
        <v>33</v>
      </c>
      <c r="B16" s="32">
        <v>0.72984164282528308</v>
      </c>
      <c r="C16" s="33">
        <v>1.618388147740283E-2</v>
      </c>
      <c r="D16" s="34">
        <v>1.3279485507402451</v>
      </c>
      <c r="E16" s="33">
        <v>1.560466960753073E-6</v>
      </c>
      <c r="F16" s="32">
        <v>-0.59810690791496213</v>
      </c>
      <c r="G16" s="35">
        <v>7.0734150166301496E-2</v>
      </c>
      <c r="H16" s="36" t="s">
        <v>34</v>
      </c>
      <c r="I16" s="37" t="s">
        <v>32</v>
      </c>
    </row>
    <row r="17" spans="1:9" x14ac:dyDescent="0.25">
      <c r="A17" s="31" t="s">
        <v>35</v>
      </c>
      <c r="B17" s="38">
        <v>-2.6275346838471005</v>
      </c>
      <c r="C17" s="33">
        <v>1.3956829051133424E-8</v>
      </c>
      <c r="D17" s="34">
        <v>1.538601110620865</v>
      </c>
      <c r="E17" s="33">
        <v>4.1683138081171451E-4</v>
      </c>
      <c r="F17" s="38">
        <v>-4.1661357944679649</v>
      </c>
      <c r="G17" s="33">
        <v>9.4418120871419311E-22</v>
      </c>
      <c r="H17" s="36" t="s">
        <v>36</v>
      </c>
      <c r="I17" s="37" t="s">
        <v>32</v>
      </c>
    </row>
    <row r="18" spans="1:9" x14ac:dyDescent="0.25">
      <c r="A18" s="14" t="s">
        <v>37</v>
      </c>
      <c r="B18" s="25">
        <v>-2.8067746268180116</v>
      </c>
      <c r="C18" s="16">
        <v>8.2825385882933615E-12</v>
      </c>
      <c r="D18" s="17">
        <v>2.082492729350288</v>
      </c>
      <c r="E18" s="16">
        <v>1.0534551734617222E-8</v>
      </c>
      <c r="F18" s="25">
        <v>-4.8892673561682995</v>
      </c>
      <c r="G18" s="16">
        <v>2.3756466074095504E-36</v>
      </c>
      <c r="H18" s="19" t="s">
        <v>38</v>
      </c>
      <c r="I18" s="20" t="s">
        <v>32</v>
      </c>
    </row>
    <row r="19" spans="1:9" x14ac:dyDescent="0.25">
      <c r="A19" s="21" t="s">
        <v>39</v>
      </c>
      <c r="B19" s="22" t="s">
        <v>30</v>
      </c>
      <c r="C19" s="23" t="s">
        <v>30</v>
      </c>
      <c r="D19" s="22" t="s">
        <v>30</v>
      </c>
      <c r="E19" s="23" t="s">
        <v>30</v>
      </c>
      <c r="F19" s="22" t="s">
        <v>30</v>
      </c>
      <c r="G19" s="23" t="s">
        <v>30</v>
      </c>
      <c r="H19" s="21" t="s">
        <v>40</v>
      </c>
      <c r="I19" s="24" t="s">
        <v>41</v>
      </c>
    </row>
    <row r="20" spans="1:9" x14ac:dyDescent="0.25">
      <c r="A20" s="36" t="s">
        <v>42</v>
      </c>
      <c r="B20" s="32">
        <v>0.65502474925289755</v>
      </c>
      <c r="C20" s="35">
        <v>0.14932654888009869</v>
      </c>
      <c r="D20" s="32">
        <v>0.11299338866232309</v>
      </c>
      <c r="E20" s="35">
        <v>0.84353626000392756</v>
      </c>
      <c r="F20" s="32">
        <v>0.54203136059057455</v>
      </c>
      <c r="G20" s="35">
        <v>0.30752983909672488</v>
      </c>
      <c r="H20" s="36" t="s">
        <v>40</v>
      </c>
      <c r="I20" s="37" t="s">
        <v>41</v>
      </c>
    </row>
    <row r="21" spans="1:9" x14ac:dyDescent="0.25">
      <c r="A21" s="31" t="s">
        <v>43</v>
      </c>
      <c r="B21" s="39">
        <v>1.625359535726882</v>
      </c>
      <c r="C21" s="33">
        <v>8.7618196873047005E-4</v>
      </c>
      <c r="D21" s="34">
        <v>1.1186337271917517</v>
      </c>
      <c r="E21" s="33">
        <v>3.573614153868887E-2</v>
      </c>
      <c r="F21" s="32">
        <v>0.50672580853513027</v>
      </c>
      <c r="G21" s="35">
        <v>0.51841875427865458</v>
      </c>
      <c r="H21" s="36" t="s">
        <v>40</v>
      </c>
      <c r="I21" s="37" t="s">
        <v>41</v>
      </c>
    </row>
    <row r="22" spans="1:9" x14ac:dyDescent="0.25">
      <c r="A22" s="19" t="s">
        <v>44</v>
      </c>
      <c r="B22" s="15">
        <v>-0.52074635731221419</v>
      </c>
      <c r="C22" s="18">
        <v>0.74377774643855266</v>
      </c>
      <c r="D22" s="15">
        <v>0.47796546319937933</v>
      </c>
      <c r="E22" s="18">
        <v>0.69005144284665698</v>
      </c>
      <c r="F22" s="15">
        <v>-0.99871182051159357</v>
      </c>
      <c r="G22" s="18">
        <v>0.49288800548873973</v>
      </c>
      <c r="H22" s="19" t="s">
        <v>40</v>
      </c>
      <c r="I22" s="20" t="s">
        <v>41</v>
      </c>
    </row>
    <row r="23" spans="1:9" x14ac:dyDescent="0.25">
      <c r="A23" s="26" t="s">
        <v>45</v>
      </c>
      <c r="B23" s="27">
        <v>3.2499727332895021</v>
      </c>
      <c r="C23" s="28">
        <v>9.9195980741798687E-5</v>
      </c>
      <c r="D23" s="40">
        <v>1.3002835478467065</v>
      </c>
      <c r="E23" s="23">
        <v>0.21371568772171176</v>
      </c>
      <c r="F23" s="29">
        <v>1.9496891854427956</v>
      </c>
      <c r="G23" s="28">
        <v>2.3976299914880796E-2</v>
      </c>
      <c r="H23" s="21" t="s">
        <v>46</v>
      </c>
      <c r="I23" s="24" t="s">
        <v>47</v>
      </c>
    </row>
    <row r="24" spans="1:9" x14ac:dyDescent="0.25">
      <c r="A24" s="31" t="s">
        <v>48</v>
      </c>
      <c r="B24" s="39">
        <v>1.6924546024437268</v>
      </c>
      <c r="C24" s="33">
        <v>9.3731412530684013E-11</v>
      </c>
      <c r="D24" s="32">
        <v>0.93372655405182303</v>
      </c>
      <c r="E24" s="33">
        <v>1.4961243471860956E-3</v>
      </c>
      <c r="F24" s="32">
        <v>0.75872804839190389</v>
      </c>
      <c r="G24" s="33">
        <v>1.2523252750608076E-2</v>
      </c>
      <c r="H24" s="36" t="s">
        <v>46</v>
      </c>
      <c r="I24" s="37" t="s">
        <v>47</v>
      </c>
    </row>
    <row r="25" spans="1:9" x14ac:dyDescent="0.25">
      <c r="A25" s="31" t="s">
        <v>49</v>
      </c>
      <c r="B25" s="39">
        <v>1.4390864231162392</v>
      </c>
      <c r="C25" s="33">
        <v>1.6408752564491349E-4</v>
      </c>
      <c r="D25" s="32">
        <v>0.96751378300725532</v>
      </c>
      <c r="E25" s="33">
        <v>2.1825965798248755E-2</v>
      </c>
      <c r="F25" s="32">
        <v>0.47157264010898409</v>
      </c>
      <c r="G25" s="35">
        <v>0.44078753020052297</v>
      </c>
      <c r="H25" s="36" t="s">
        <v>46</v>
      </c>
      <c r="I25" s="37" t="s">
        <v>47</v>
      </c>
    </row>
    <row r="26" spans="1:9" x14ac:dyDescent="0.25">
      <c r="A26" s="31" t="s">
        <v>50</v>
      </c>
      <c r="B26" s="39">
        <v>1.2443260811187442</v>
      </c>
      <c r="C26" s="33">
        <v>6.1070287016914126E-6</v>
      </c>
      <c r="D26" s="32">
        <v>0.98307182650178015</v>
      </c>
      <c r="E26" s="33">
        <v>9.2823923771967074E-4</v>
      </c>
      <c r="F26" s="32">
        <v>0.26125425461696383</v>
      </c>
      <c r="G26" s="35">
        <v>0.62865166980086051</v>
      </c>
      <c r="H26" s="36" t="s">
        <v>46</v>
      </c>
      <c r="I26" s="37" t="s">
        <v>47</v>
      </c>
    </row>
    <row r="27" spans="1:9" x14ac:dyDescent="0.25">
      <c r="A27" s="36" t="s">
        <v>51</v>
      </c>
      <c r="B27" s="32">
        <v>0.49839456112215896</v>
      </c>
      <c r="C27" s="35">
        <v>0.63783724092941607</v>
      </c>
      <c r="D27" s="32">
        <v>0.57546800591300051</v>
      </c>
      <c r="E27" s="35">
        <v>0.48834210640721637</v>
      </c>
      <c r="F27" s="32">
        <v>-7.7073444790841592E-2</v>
      </c>
      <c r="G27" s="35">
        <v>0.96787291397304953</v>
      </c>
      <c r="H27" s="36" t="s">
        <v>46</v>
      </c>
      <c r="I27" s="37" t="s">
        <v>47</v>
      </c>
    </row>
    <row r="28" spans="1:9" x14ac:dyDescent="0.25">
      <c r="A28" s="36" t="s">
        <v>52</v>
      </c>
      <c r="B28" s="32">
        <v>-0.3035692871175939</v>
      </c>
      <c r="C28" s="35" t="s">
        <v>30</v>
      </c>
      <c r="D28" s="32">
        <v>-0.53604298211990031</v>
      </c>
      <c r="E28" s="35" t="s">
        <v>30</v>
      </c>
      <c r="F28" s="32">
        <v>0.2324736950023063</v>
      </c>
      <c r="G28" s="35" t="s">
        <v>30</v>
      </c>
      <c r="H28" s="36" t="s">
        <v>53</v>
      </c>
      <c r="I28" s="37" t="s">
        <v>47</v>
      </c>
    </row>
    <row r="29" spans="1:9" x14ac:dyDescent="0.25">
      <c r="A29" s="36" t="s">
        <v>54</v>
      </c>
      <c r="B29" s="41">
        <v>1.0932535887558754</v>
      </c>
      <c r="C29" s="35">
        <v>0.37729728091664283</v>
      </c>
      <c r="D29" s="32">
        <v>0.95457149370812677</v>
      </c>
      <c r="E29" s="35">
        <v>0.39540822020023436</v>
      </c>
      <c r="F29" s="32">
        <v>0.13868209504774862</v>
      </c>
      <c r="G29" s="35">
        <v>0.95982199027141701</v>
      </c>
      <c r="H29" s="36" t="s">
        <v>55</v>
      </c>
      <c r="I29" s="37" t="s">
        <v>47</v>
      </c>
    </row>
    <row r="30" spans="1:9" x14ac:dyDescent="0.25">
      <c r="A30" s="14" t="s">
        <v>56</v>
      </c>
      <c r="B30" s="30">
        <v>1.0893992660215028</v>
      </c>
      <c r="C30" s="16">
        <v>3.3811787415678154E-2</v>
      </c>
      <c r="D30" s="17">
        <v>1.1828421757959449</v>
      </c>
      <c r="E30" s="16">
        <v>1.6247466738987901E-2</v>
      </c>
      <c r="F30" s="15">
        <v>-9.3442909774441765E-2</v>
      </c>
      <c r="G30" s="18">
        <v>0.94761315696894621</v>
      </c>
      <c r="H30" s="19" t="s">
        <v>57</v>
      </c>
      <c r="I30" s="20" t="s">
        <v>47</v>
      </c>
    </row>
    <row r="31" spans="1:9" x14ac:dyDescent="0.25">
      <c r="A31" s="26" t="s">
        <v>58</v>
      </c>
      <c r="B31" s="22">
        <v>-0.30058880747416972</v>
      </c>
      <c r="C31" s="23">
        <v>0.72758042817389212</v>
      </c>
      <c r="D31" s="42">
        <v>-1.1577495069725514</v>
      </c>
      <c r="E31" s="28">
        <v>3.3562468478019483E-2</v>
      </c>
      <c r="F31" s="22">
        <v>0.8571606994983817</v>
      </c>
      <c r="G31" s="23">
        <v>0.20397388764964658</v>
      </c>
      <c r="H31" s="21" t="s">
        <v>59</v>
      </c>
      <c r="I31" s="24" t="s">
        <v>60</v>
      </c>
    </row>
    <row r="32" spans="1:9" x14ac:dyDescent="0.25">
      <c r="A32" s="36" t="s">
        <v>61</v>
      </c>
      <c r="B32" s="32">
        <v>-0.32532840752348052</v>
      </c>
      <c r="C32" s="35">
        <v>0.57436890647313454</v>
      </c>
      <c r="D32" s="32">
        <v>-0.80172590050278258</v>
      </c>
      <c r="E32" s="35">
        <v>5.0217065287248397E-2</v>
      </c>
      <c r="F32" s="32">
        <v>0.47639749297930195</v>
      </c>
      <c r="G32" s="35">
        <v>0.41415693486754535</v>
      </c>
      <c r="H32" s="36" t="s">
        <v>62</v>
      </c>
      <c r="I32" s="37" t="s">
        <v>60</v>
      </c>
    </row>
    <row r="33" spans="1:9" x14ac:dyDescent="0.25">
      <c r="A33" s="36" t="s">
        <v>63</v>
      </c>
      <c r="B33" s="32">
        <v>0.34857005448928086</v>
      </c>
      <c r="C33" s="35">
        <v>0.72255354979394271</v>
      </c>
      <c r="D33" s="32">
        <v>0.22763292768527424</v>
      </c>
      <c r="E33" s="35">
        <v>0.78413510324197511</v>
      </c>
      <c r="F33" s="32">
        <v>0.1209371268040066</v>
      </c>
      <c r="G33" s="35">
        <v>0.94452607546454881</v>
      </c>
      <c r="H33" s="36" t="s">
        <v>64</v>
      </c>
      <c r="I33" s="37" t="s">
        <v>60</v>
      </c>
    </row>
    <row r="34" spans="1:9" x14ac:dyDescent="0.25">
      <c r="A34" s="36" t="s">
        <v>65</v>
      </c>
      <c r="B34" s="32">
        <v>0.33634410316629576</v>
      </c>
      <c r="C34" s="35">
        <v>0.75954471037241345</v>
      </c>
      <c r="D34" s="32">
        <v>0.27700934711843594</v>
      </c>
      <c r="E34" s="35">
        <v>0.7548868548686628</v>
      </c>
      <c r="F34" s="32">
        <v>5.9334756047859795E-2</v>
      </c>
      <c r="G34" s="35">
        <v>0.97392728579845866</v>
      </c>
      <c r="H34" s="36" t="s">
        <v>59</v>
      </c>
      <c r="I34" s="37" t="s">
        <v>60</v>
      </c>
    </row>
    <row r="35" spans="1:9" x14ac:dyDescent="0.25">
      <c r="A35" s="36" t="s">
        <v>66</v>
      </c>
      <c r="B35" s="32">
        <v>0.48857773607492716</v>
      </c>
      <c r="C35" s="35">
        <v>0.58367223708560179</v>
      </c>
      <c r="D35" s="32">
        <v>0.45033632295809561</v>
      </c>
      <c r="E35" s="35">
        <v>0.54540412057547272</v>
      </c>
      <c r="F35" s="32">
        <v>3.8241413116831609E-2</v>
      </c>
      <c r="G35" s="35">
        <v>0.9823198427846902</v>
      </c>
      <c r="H35" s="36" t="s">
        <v>67</v>
      </c>
      <c r="I35" s="37" t="s">
        <v>60</v>
      </c>
    </row>
    <row r="36" spans="1:9" x14ac:dyDescent="0.25">
      <c r="A36" s="36" t="s">
        <v>68</v>
      </c>
      <c r="B36" s="32">
        <v>-0.16296160254589967</v>
      </c>
      <c r="C36" s="35">
        <v>0.83630850437743354</v>
      </c>
      <c r="D36" s="32">
        <v>-0.18132713489625935</v>
      </c>
      <c r="E36" s="35">
        <v>0.76310428385377982</v>
      </c>
      <c r="F36" s="32">
        <v>1.83655323503597E-2</v>
      </c>
      <c r="G36" s="35">
        <v>0.98825572750842916</v>
      </c>
      <c r="H36" s="36" t="s">
        <v>69</v>
      </c>
      <c r="I36" s="37" t="s">
        <v>60</v>
      </c>
    </row>
    <row r="37" spans="1:9" x14ac:dyDescent="0.25">
      <c r="A37" s="36" t="s">
        <v>70</v>
      </c>
      <c r="B37" s="32">
        <v>0.7828384075341428</v>
      </c>
      <c r="C37" s="35" t="s">
        <v>30</v>
      </c>
      <c r="D37" s="32">
        <v>0.86688916076179146</v>
      </c>
      <c r="E37" s="35" t="s">
        <v>30</v>
      </c>
      <c r="F37" s="32">
        <v>-8.4050753227648767E-2</v>
      </c>
      <c r="G37" s="35">
        <v>0.97952823307924342</v>
      </c>
      <c r="H37" s="36" t="s">
        <v>59</v>
      </c>
      <c r="I37" s="37" t="s">
        <v>60</v>
      </c>
    </row>
    <row r="38" spans="1:9" x14ac:dyDescent="0.25">
      <c r="A38" s="36" t="s">
        <v>71</v>
      </c>
      <c r="B38" s="32">
        <v>0.71604901129886178</v>
      </c>
      <c r="C38" s="35">
        <v>0.47928621560695556</v>
      </c>
      <c r="D38" s="32">
        <v>0.95316760269036793</v>
      </c>
      <c r="E38" s="35">
        <v>0.23480804069154873</v>
      </c>
      <c r="F38" s="32">
        <v>-0.23711859139150609</v>
      </c>
      <c r="G38" s="35">
        <v>0.89182244310757885</v>
      </c>
      <c r="H38" s="36" t="s">
        <v>72</v>
      </c>
      <c r="I38" s="37" t="s">
        <v>60</v>
      </c>
    </row>
    <row r="39" spans="1:9" x14ac:dyDescent="0.25">
      <c r="A39" s="31" t="s">
        <v>73</v>
      </c>
      <c r="B39" s="32">
        <v>0.82637631120292465</v>
      </c>
      <c r="C39" s="35">
        <v>5.8091987110336522E-2</v>
      </c>
      <c r="D39" s="34">
        <v>1.1002925027534873</v>
      </c>
      <c r="E39" s="33">
        <v>5.5515066348906768E-3</v>
      </c>
      <c r="F39" s="32">
        <v>-0.27391619155056268</v>
      </c>
      <c r="G39" s="35">
        <v>0.71597261922308519</v>
      </c>
      <c r="H39" s="36" t="s">
        <v>59</v>
      </c>
      <c r="I39" s="37" t="s">
        <v>60</v>
      </c>
    </row>
    <row r="40" spans="1:9" x14ac:dyDescent="0.25">
      <c r="A40" s="36" t="s">
        <v>74</v>
      </c>
      <c r="B40" s="32">
        <v>0.96373883586155873</v>
      </c>
      <c r="C40" s="35">
        <v>0.42510862830657936</v>
      </c>
      <c r="D40" s="32">
        <v>1.2408109671599055</v>
      </c>
      <c r="E40" s="35">
        <v>0.20305211386180727</v>
      </c>
      <c r="F40" s="32">
        <v>-0.27707213129834668</v>
      </c>
      <c r="G40" s="35">
        <v>0.89530740384113017</v>
      </c>
      <c r="H40" s="36" t="s">
        <v>75</v>
      </c>
      <c r="I40" s="37" t="s">
        <v>60</v>
      </c>
    </row>
    <row r="41" spans="1:9" x14ac:dyDescent="0.25">
      <c r="A41" s="36" t="s">
        <v>76</v>
      </c>
      <c r="B41" s="32">
        <v>5.3662735060272172E-2</v>
      </c>
      <c r="C41" s="35">
        <v>0.96909610266076507</v>
      </c>
      <c r="D41" s="32">
        <v>0.59453653824336206</v>
      </c>
      <c r="E41" s="35">
        <v>0.48750904150140784</v>
      </c>
      <c r="F41" s="32">
        <v>-0.54087380318308986</v>
      </c>
      <c r="G41" s="35">
        <v>0.67343574983054622</v>
      </c>
      <c r="H41" s="36" t="s">
        <v>59</v>
      </c>
      <c r="I41" s="37" t="s">
        <v>60</v>
      </c>
    </row>
    <row r="42" spans="1:9" x14ac:dyDescent="0.25">
      <c r="A42" s="36" t="s">
        <v>77</v>
      </c>
      <c r="B42" s="32">
        <v>-0.26833767146959797</v>
      </c>
      <c r="C42" s="35">
        <v>0.84273868557014697</v>
      </c>
      <c r="D42" s="32">
        <v>0.28023395724422517</v>
      </c>
      <c r="E42" s="35">
        <v>0.78212884570633767</v>
      </c>
      <c r="F42" s="32">
        <v>-0.54857162871382315</v>
      </c>
      <c r="G42" s="35">
        <v>0.68967615383389302</v>
      </c>
      <c r="H42" s="36" t="s">
        <v>78</v>
      </c>
      <c r="I42" s="37" t="s">
        <v>60</v>
      </c>
    </row>
    <row r="43" spans="1:9" x14ac:dyDescent="0.25">
      <c r="A43" s="14" t="s">
        <v>79</v>
      </c>
      <c r="B43" s="15">
        <v>-0.25485044690175596</v>
      </c>
      <c r="C43" s="18">
        <v>0.76430373348299596</v>
      </c>
      <c r="D43" s="17">
        <v>1.1752595676803899</v>
      </c>
      <c r="E43" s="16">
        <v>1.6367619705821134E-2</v>
      </c>
      <c r="F43" s="25">
        <v>-1.4301100145821457</v>
      </c>
      <c r="G43" s="16">
        <v>2.6824889005641569E-3</v>
      </c>
      <c r="H43" s="19" t="s">
        <v>75</v>
      </c>
      <c r="I43" s="20" t="s">
        <v>60</v>
      </c>
    </row>
    <row r="44" spans="1:9" x14ac:dyDescent="0.25">
      <c r="A44" s="21" t="s">
        <v>80</v>
      </c>
      <c r="B44" s="22">
        <v>-0.2653591844815566</v>
      </c>
      <c r="C44" s="23">
        <v>0.86691067820557666</v>
      </c>
      <c r="D44" s="22">
        <v>-0.90378334818040706</v>
      </c>
      <c r="E44" s="23">
        <v>0.37622934345662551</v>
      </c>
      <c r="F44" s="22">
        <v>0.63842416369885047</v>
      </c>
      <c r="G44" s="23">
        <v>0.69538956291327714</v>
      </c>
      <c r="H44" s="21" t="s">
        <v>81</v>
      </c>
      <c r="I44" s="24"/>
    </row>
    <row r="45" spans="1:9" x14ac:dyDescent="0.25">
      <c r="A45" s="36" t="s">
        <v>82</v>
      </c>
      <c r="B45" s="32">
        <v>-0.34047237020519971</v>
      </c>
      <c r="C45" s="35">
        <v>0.73033936899631502</v>
      </c>
      <c r="D45" s="32">
        <v>-0.54849301453869326</v>
      </c>
      <c r="E45" s="35">
        <v>0.4466628739058886</v>
      </c>
      <c r="F45" s="32">
        <v>0.20802064433349349</v>
      </c>
      <c r="G45" s="35">
        <v>0.88951460614358002</v>
      </c>
      <c r="H45" s="36" t="s">
        <v>83</v>
      </c>
      <c r="I45" s="37"/>
    </row>
    <row r="46" spans="1:9" x14ac:dyDescent="0.25">
      <c r="A46" s="31" t="s">
        <v>84</v>
      </c>
      <c r="B46" s="39">
        <v>1.2888786818868014</v>
      </c>
      <c r="C46" s="33">
        <v>1.9206846304129981E-2</v>
      </c>
      <c r="D46" s="34">
        <v>1.2701182868285266</v>
      </c>
      <c r="E46" s="33">
        <v>2.1079213680247923E-2</v>
      </c>
      <c r="F46" s="32">
        <v>1.8760395058274801E-2</v>
      </c>
      <c r="G46" s="35">
        <v>0.99011160742059179</v>
      </c>
      <c r="H46" s="36" t="s">
        <v>85</v>
      </c>
      <c r="I46" s="37"/>
    </row>
    <row r="47" spans="1:9" x14ac:dyDescent="0.25">
      <c r="A47" s="43" t="s">
        <v>86</v>
      </c>
      <c r="B47" s="32">
        <v>0.40554158390184236</v>
      </c>
      <c r="C47" s="35">
        <v>0.66147518084862467</v>
      </c>
      <c r="D47" s="32">
        <v>0.42379373468434622</v>
      </c>
      <c r="E47" s="35">
        <v>0.562099510006978</v>
      </c>
      <c r="F47" s="32">
        <v>-1.8252150782503918E-2</v>
      </c>
      <c r="G47" s="35">
        <v>0.99076215282782853</v>
      </c>
      <c r="H47" s="36" t="s">
        <v>87</v>
      </c>
      <c r="I47" s="37" t="s">
        <v>88</v>
      </c>
    </row>
    <row r="48" spans="1:9" x14ac:dyDescent="0.25">
      <c r="A48" s="43" t="s">
        <v>89</v>
      </c>
      <c r="B48" s="32">
        <v>0.61948165523393706</v>
      </c>
      <c r="C48" s="35">
        <v>0.52994051505055251</v>
      </c>
      <c r="D48" s="32">
        <v>1.2375525813972195</v>
      </c>
      <c r="E48" s="35">
        <v>7.7224145817370499E-2</v>
      </c>
      <c r="F48" s="32">
        <v>-0.6180709261632823</v>
      </c>
      <c r="G48" s="35">
        <v>0.56419929449841388</v>
      </c>
      <c r="H48" s="36" t="s">
        <v>87</v>
      </c>
      <c r="I48" s="37" t="s">
        <v>88</v>
      </c>
    </row>
    <row r="49" spans="1:9" x14ac:dyDescent="0.25">
      <c r="A49" s="36" t="s">
        <v>90</v>
      </c>
      <c r="B49" s="32">
        <v>0.78392128360666891</v>
      </c>
      <c r="C49" s="35">
        <v>0.15990601963356596</v>
      </c>
      <c r="D49" s="34">
        <v>1.3985570432216246</v>
      </c>
      <c r="E49" s="33">
        <v>2.9870308307188985E-3</v>
      </c>
      <c r="F49" s="32">
        <v>-0.61463575961495565</v>
      </c>
      <c r="G49" s="35">
        <v>0.35863176038479561</v>
      </c>
      <c r="H49" s="36" t="s">
        <v>91</v>
      </c>
      <c r="I49" s="37" t="s">
        <v>88</v>
      </c>
    </row>
    <row r="50" spans="1:9" x14ac:dyDescent="0.25">
      <c r="A50" s="36" t="s">
        <v>92</v>
      </c>
      <c r="B50" s="32">
        <v>4.9188714817602515E-2</v>
      </c>
      <c r="C50" s="35">
        <v>0.96916729030417959</v>
      </c>
      <c r="D50" s="32">
        <v>0.85409272276973824</v>
      </c>
      <c r="E50" s="35">
        <v>0.23449052683575497</v>
      </c>
      <c r="F50" s="32">
        <v>-0.80490400795213579</v>
      </c>
      <c r="G50" s="35">
        <v>0.38119606084335045</v>
      </c>
      <c r="H50" s="36" t="s">
        <v>87</v>
      </c>
      <c r="I50" s="37" t="s">
        <v>88</v>
      </c>
    </row>
    <row r="51" spans="1:9" x14ac:dyDescent="0.25">
      <c r="A51" s="36" t="s">
        <v>93</v>
      </c>
      <c r="B51" s="32">
        <v>0.59135516197279014</v>
      </c>
      <c r="C51" s="35">
        <v>0.10469293847611025</v>
      </c>
      <c r="D51" s="32">
        <v>0.75766311194359315</v>
      </c>
      <c r="E51" s="33">
        <v>2.2712805540696185E-2</v>
      </c>
      <c r="F51" s="32">
        <v>-0.16630794997080303</v>
      </c>
      <c r="G51" s="35">
        <v>0.81771592759594591</v>
      </c>
      <c r="H51" s="36" t="s">
        <v>85</v>
      </c>
      <c r="I51" s="37" t="s">
        <v>94</v>
      </c>
    </row>
    <row r="52" spans="1:9" x14ac:dyDescent="0.25">
      <c r="A52" s="14" t="s">
        <v>95</v>
      </c>
      <c r="B52" s="15">
        <v>-2.6458902597850962</v>
      </c>
      <c r="C52" s="16">
        <v>1.1352808782766444E-10</v>
      </c>
      <c r="D52" s="17">
        <v>2.3380931750528355</v>
      </c>
      <c r="E52" s="16">
        <v>2.527147993482355E-8</v>
      </c>
      <c r="F52" s="25">
        <v>-4.9839834348379322</v>
      </c>
      <c r="G52" s="16">
        <v>3.1273065933508355E-37</v>
      </c>
      <c r="H52" s="19" t="s">
        <v>85</v>
      </c>
      <c r="I52" s="20" t="s">
        <v>94</v>
      </c>
    </row>
    <row r="53" spans="1:9" x14ac:dyDescent="0.25">
      <c r="A53" s="31" t="s">
        <v>96</v>
      </c>
      <c r="B53" s="32">
        <v>-0.11802925389923481</v>
      </c>
      <c r="C53" s="35" t="s">
        <v>30</v>
      </c>
      <c r="D53" s="38">
        <v>-2.1267259982783346</v>
      </c>
      <c r="E53" s="35" t="s">
        <v>30</v>
      </c>
      <c r="F53" s="32">
        <v>2.0086967443790997</v>
      </c>
      <c r="G53" s="35">
        <v>0.25233360120454995</v>
      </c>
      <c r="H53" s="36" t="s">
        <v>97</v>
      </c>
      <c r="I53" s="37" t="s">
        <v>98</v>
      </c>
    </row>
    <row r="54" spans="1:9" x14ac:dyDescent="0.25">
      <c r="A54" s="36" t="s">
        <v>99</v>
      </c>
      <c r="B54" s="32">
        <v>-0.43243610819350148</v>
      </c>
      <c r="C54" s="35" t="s">
        <v>30</v>
      </c>
      <c r="D54" s="32">
        <v>-0.83289524457697983</v>
      </c>
      <c r="E54" s="35" t="s">
        <v>30</v>
      </c>
      <c r="F54" s="32">
        <v>0.40045913638347835</v>
      </c>
      <c r="G54" s="35" t="s">
        <v>30</v>
      </c>
      <c r="H54" s="36" t="s">
        <v>100</v>
      </c>
      <c r="I54" s="37" t="s">
        <v>98</v>
      </c>
    </row>
    <row r="55" spans="1:9" x14ac:dyDescent="0.25">
      <c r="A55" s="31" t="s">
        <v>101</v>
      </c>
      <c r="B55" s="39">
        <v>1.1579478501746592</v>
      </c>
      <c r="C55" s="33">
        <v>5.6958758351212347E-3</v>
      </c>
      <c r="D55" s="32">
        <v>0.75917486206383966</v>
      </c>
      <c r="E55" s="35">
        <v>9.6034458413582671E-2</v>
      </c>
      <c r="F55" s="32">
        <v>0.39877298811081946</v>
      </c>
      <c r="G55" s="35">
        <v>0.55883597302571064</v>
      </c>
      <c r="H55" s="36" t="s">
        <v>102</v>
      </c>
      <c r="I55" s="37" t="s">
        <v>98</v>
      </c>
    </row>
    <row r="56" spans="1:9" x14ac:dyDescent="0.25">
      <c r="A56" s="36" t="s">
        <v>103</v>
      </c>
      <c r="B56" s="32">
        <v>0.19696069161668775</v>
      </c>
      <c r="C56" s="35">
        <v>0.85544483406804173</v>
      </c>
      <c r="D56" s="32">
        <v>-0.13687192082077054</v>
      </c>
      <c r="E56" s="35">
        <v>0.87337524370091002</v>
      </c>
      <c r="F56" s="32">
        <v>0.33383261243745826</v>
      </c>
      <c r="G56" s="35">
        <v>0.7846390910237091</v>
      </c>
      <c r="H56" s="36" t="s">
        <v>104</v>
      </c>
      <c r="I56" s="37" t="s">
        <v>98</v>
      </c>
    </row>
    <row r="57" spans="1:9" x14ac:dyDescent="0.25">
      <c r="A57" s="36" t="s">
        <v>105</v>
      </c>
      <c r="B57" s="32">
        <v>0.85280970005721057</v>
      </c>
      <c r="C57" s="35">
        <v>0.11477373343575091</v>
      </c>
      <c r="D57" s="32">
        <v>0.90177730396882072</v>
      </c>
      <c r="E57" s="35">
        <v>7.4539481393240112E-2</v>
      </c>
      <c r="F57" s="32">
        <v>-4.8967603911610279E-2</v>
      </c>
      <c r="G57" s="35">
        <v>0.97095114796402215</v>
      </c>
      <c r="H57" s="36" t="s">
        <v>102</v>
      </c>
      <c r="I57" s="37" t="s">
        <v>98</v>
      </c>
    </row>
    <row r="58" spans="1:9" x14ac:dyDescent="0.25">
      <c r="A58" s="31" t="s">
        <v>106</v>
      </c>
      <c r="B58" s="41">
        <v>1.0678223011059591</v>
      </c>
      <c r="C58" s="35">
        <v>8.3282333800968791E-2</v>
      </c>
      <c r="D58" s="34">
        <v>1.3309737172889897</v>
      </c>
      <c r="E58" s="33">
        <v>1.7373344099533387E-2</v>
      </c>
      <c r="F58" s="32">
        <v>-0.26315141618303073</v>
      </c>
      <c r="G58" s="35">
        <v>0.82710880080083338</v>
      </c>
      <c r="H58" s="36" t="s">
        <v>102</v>
      </c>
      <c r="I58" s="37" t="s">
        <v>98</v>
      </c>
    </row>
    <row r="59" spans="1:9" x14ac:dyDescent="0.25">
      <c r="A59" s="36" t="s">
        <v>107</v>
      </c>
      <c r="B59" s="32">
        <v>0.31195056850022984</v>
      </c>
      <c r="C59" s="35">
        <v>0.67098350952981534</v>
      </c>
      <c r="D59" s="32">
        <v>0.63950929156763325</v>
      </c>
      <c r="E59" s="35">
        <v>0.20519303559327842</v>
      </c>
      <c r="F59" s="32">
        <v>-0.32755872306740341</v>
      </c>
      <c r="G59" s="35">
        <v>0.69850801489667091</v>
      </c>
      <c r="H59" s="36" t="s">
        <v>97</v>
      </c>
      <c r="I59" s="37" t="s">
        <v>98</v>
      </c>
    </row>
    <row r="60" spans="1:9" x14ac:dyDescent="0.25">
      <c r="A60" s="36" t="s">
        <v>108</v>
      </c>
      <c r="B60" s="32">
        <v>0.38590956230787893</v>
      </c>
      <c r="C60" s="35">
        <v>0.75317316223991759</v>
      </c>
      <c r="D60" s="32">
        <v>0.72944949132833359</v>
      </c>
      <c r="E60" s="35">
        <v>0.39119727651580577</v>
      </c>
      <c r="F60" s="32">
        <v>-0.34353992902045466</v>
      </c>
      <c r="G60" s="35">
        <v>0.82964836034217282</v>
      </c>
      <c r="H60" s="36" t="s">
        <v>109</v>
      </c>
      <c r="I60" s="37" t="s">
        <v>98</v>
      </c>
    </row>
    <row r="61" spans="1:9" x14ac:dyDescent="0.25">
      <c r="A61" s="36" t="s">
        <v>110</v>
      </c>
      <c r="B61" s="32">
        <v>0.46945221485567851</v>
      </c>
      <c r="C61" s="35">
        <v>0.29842168370812105</v>
      </c>
      <c r="D61" s="32">
        <v>0.93676262824723133</v>
      </c>
      <c r="E61" s="33">
        <v>8.6333191813106371E-3</v>
      </c>
      <c r="F61" s="32">
        <v>-0.46731041339155277</v>
      </c>
      <c r="G61" s="35">
        <v>0.34531158692785902</v>
      </c>
      <c r="H61" s="36" t="s">
        <v>104</v>
      </c>
      <c r="I61" s="37" t="s">
        <v>98</v>
      </c>
    </row>
    <row r="62" spans="1:9" x14ac:dyDescent="0.25">
      <c r="A62" s="19" t="s">
        <v>111</v>
      </c>
      <c r="B62" s="15">
        <v>-3.0682287713102437E-2</v>
      </c>
      <c r="C62" s="18">
        <v>0.9698810273505768</v>
      </c>
      <c r="D62" s="15">
        <v>0.83547975592639967</v>
      </c>
      <c r="E62" s="18">
        <v>5.4740731274274916E-2</v>
      </c>
      <c r="F62" s="15">
        <v>-0.86616204363950211</v>
      </c>
      <c r="G62" s="18">
        <v>5.8419107994578126E-2</v>
      </c>
      <c r="H62" s="19" t="s">
        <v>112</v>
      </c>
      <c r="I62" s="20" t="s">
        <v>98</v>
      </c>
    </row>
  </sheetData>
  <mergeCells count="3">
    <mergeCell ref="B5:C5"/>
    <mergeCell ref="D5:E5"/>
    <mergeCell ref="F5:G5"/>
  </mergeCells>
  <conditionalFormatting sqref="B7:B14 B20:B1048576 B16:B18">
    <cfRule type="cellIs" dxfId="1" priority="2" operator="lessThan">
      <formula>-1.5</formula>
    </cfRule>
  </conditionalFormatting>
  <conditionalFormatting sqref="B7:B14 B20:B1048576 B16:B18">
    <cfRule type="cellIs" dxfId="0" priority="1" operator="greaterThan">
      <formula>1.5</formula>
    </cfRule>
  </conditionalFormatting>
  <pageMargins left="0.23622047244094491" right="0.23622047244094491" top="0.74803149606299213" bottom="0.74803149606299213" header="0.31496062992125984" footer="0.31496062992125984"/>
  <pageSetup paperSize="9" scale="65" fitToHeight="0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Table 9.DEG from Chemale 2010 </vt:lpstr>
      <vt:lpstr>'STable 9.DEG from Chemale 2010 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Tort</dc:creator>
  <cp:lastModifiedBy>Jose Tort</cp:lastModifiedBy>
  <dcterms:created xsi:type="dcterms:W3CDTF">2017-05-01T12:09:44Z</dcterms:created>
  <dcterms:modified xsi:type="dcterms:W3CDTF">2017-07-28T12:00:38Z</dcterms:modified>
</cp:coreProperties>
</file>